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9">
  <si>
    <t xml:space="preserve">all genes on chip</t>
  </si>
  <si>
    <t xml:space="preserve">%</t>
  </si>
  <si>
    <t xml:space="preserve">all differentially expressed gene</t>
  </si>
  <si>
    <t xml:space="preserve">all present</t>
  </si>
  <si>
    <t xml:space="preserve">other binding</t>
  </si>
  <si>
    <t xml:space="preserve">other enzyme activity</t>
  </si>
  <si>
    <t xml:space="preserve">hydrolase activity</t>
  </si>
  <si>
    <t xml:space="preserve">transferase activity</t>
  </si>
  <si>
    <t xml:space="preserve">transporter activity</t>
  </si>
  <si>
    <t xml:space="preserve">kinase activity</t>
  </si>
  <si>
    <t xml:space="preserve">transcription factor activity</t>
  </si>
  <si>
    <t xml:space="preserve">DNA or RNA binding</t>
  </si>
  <si>
    <t xml:space="preserve">other molecular functions</t>
  </si>
  <si>
    <t xml:space="preserve">protein binding</t>
  </si>
  <si>
    <t xml:space="preserve">nucleotide binding</t>
  </si>
  <si>
    <t xml:space="preserve">structural molecule activity</t>
  </si>
  <si>
    <t xml:space="preserve">nucleic acid binding</t>
  </si>
  <si>
    <t xml:space="preserve">receptor binding or activity</t>
  </si>
  <si>
    <t xml:space="preserve">unknown molecular funct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11.42"/>
  </cols>
  <sheetData>
    <row r="1" customFormat="false" ht="15" hidden="false" customHeight="false" outlineLevel="0" collapsed="false">
      <c r="B1" s="1" t="s">
        <v>0</v>
      </c>
      <c r="C1" s="2" t="s">
        <v>1</v>
      </c>
      <c r="D1" s="1" t="s">
        <v>2</v>
      </c>
      <c r="E1" s="2" t="s">
        <v>1</v>
      </c>
      <c r="F1" s="1" t="s">
        <v>3</v>
      </c>
      <c r="G1" s="2" t="s">
        <v>1</v>
      </c>
    </row>
    <row r="2" customFormat="false" ht="15" hidden="false" customHeight="false" outlineLevel="0" collapsed="false">
      <c r="A2" s="0" t="s">
        <v>4</v>
      </c>
      <c r="B2" s="1" t="n">
        <v>318</v>
      </c>
      <c r="C2" s="2" t="n">
        <f aca="false">B2/2909*100</f>
        <v>10.9315916122379</v>
      </c>
      <c r="D2" s="1" t="n">
        <v>76</v>
      </c>
      <c r="E2" s="2" t="n">
        <f aca="false">D2/891*100</f>
        <v>8.5297418630752</v>
      </c>
      <c r="F2" s="0" t="n">
        <v>607</v>
      </c>
      <c r="G2" s="0" t="n">
        <f aca="false">F2/4745*100</f>
        <v>12.7924130663857</v>
      </c>
    </row>
    <row r="3" customFormat="false" ht="15" hidden="false" customHeight="false" outlineLevel="0" collapsed="false">
      <c r="A3" s="0" t="s">
        <v>5</v>
      </c>
      <c r="B3" s="1" t="n">
        <v>399</v>
      </c>
      <c r="C3" s="2" t="n">
        <f aca="false">B3/2909*100</f>
        <v>13.7160536266758</v>
      </c>
      <c r="D3" s="1" t="n">
        <v>158</v>
      </c>
      <c r="E3" s="3" t="n">
        <f aca="false">D3/891*100</f>
        <v>17.7328843995511</v>
      </c>
      <c r="F3" s="0" t="n">
        <v>625</v>
      </c>
      <c r="G3" s="0" t="n">
        <f aca="false">F3/4745*100</f>
        <v>13.1717597471022</v>
      </c>
    </row>
    <row r="4" customFormat="false" ht="15" hidden="false" customHeight="false" outlineLevel="0" collapsed="false">
      <c r="A4" s="0" t="s">
        <v>6</v>
      </c>
      <c r="B4" s="1" t="n">
        <v>262</v>
      </c>
      <c r="C4" s="2" t="n">
        <f aca="false">B4/2909*100</f>
        <v>9.00653145410794</v>
      </c>
      <c r="D4" s="1" t="n">
        <v>77</v>
      </c>
      <c r="E4" s="2" t="n">
        <f aca="false">D4/891*100</f>
        <v>8.64197530864198</v>
      </c>
      <c r="F4" s="0" t="n">
        <v>396</v>
      </c>
      <c r="G4" s="0" t="n">
        <f aca="false">F4/4745*100</f>
        <v>8.34562697576396</v>
      </c>
    </row>
    <row r="5" customFormat="false" ht="15" hidden="false" customHeight="false" outlineLevel="0" collapsed="false">
      <c r="A5" s="0" t="s">
        <v>7</v>
      </c>
      <c r="B5" s="1" t="n">
        <v>190</v>
      </c>
      <c r="C5" s="2" t="n">
        <f aca="false">B5/2909*100</f>
        <v>6.53145410794087</v>
      </c>
      <c r="D5" s="1" t="n">
        <v>66</v>
      </c>
      <c r="E5" s="2" t="n">
        <f aca="false">D5/891*100</f>
        <v>7.40740740740741</v>
      </c>
      <c r="F5" s="0" t="n">
        <v>397</v>
      </c>
      <c r="G5" s="0" t="n">
        <f aca="false">F5/4745*100</f>
        <v>8.36670179135933</v>
      </c>
    </row>
    <row r="6" customFormat="false" ht="15" hidden="false" customHeight="false" outlineLevel="0" collapsed="false">
      <c r="A6" s="0" t="s">
        <v>8</v>
      </c>
      <c r="B6" s="1" t="n">
        <v>81</v>
      </c>
      <c r="C6" s="2" t="n">
        <f aca="false">B6/2909*100</f>
        <v>2.78446201443795</v>
      </c>
      <c r="D6" s="1" t="n">
        <v>36</v>
      </c>
      <c r="E6" s="2" t="n">
        <f aca="false">D6/891*100</f>
        <v>4.04040404040404</v>
      </c>
      <c r="F6" s="0" t="n">
        <v>194</v>
      </c>
      <c r="G6" s="0" t="n">
        <f aca="false">F6/4745*100</f>
        <v>4.08851422550053</v>
      </c>
    </row>
    <row r="7" customFormat="false" ht="15" hidden="false" customHeight="false" outlineLevel="0" collapsed="false">
      <c r="A7" s="0" t="s">
        <v>9</v>
      </c>
      <c r="B7" s="1" t="n">
        <v>81</v>
      </c>
      <c r="C7" s="2" t="n">
        <f aca="false">B7/2909*100</f>
        <v>2.78446201443795</v>
      </c>
      <c r="D7" s="1" t="n">
        <v>33</v>
      </c>
      <c r="E7" s="2" t="n">
        <f aca="false">D7/891*100</f>
        <v>3.7037037037037</v>
      </c>
      <c r="F7" s="0" t="n">
        <v>191</v>
      </c>
      <c r="G7" s="0" t="n">
        <f aca="false">F7/4745*100</f>
        <v>4.02528977871444</v>
      </c>
    </row>
    <row r="8" customFormat="false" ht="15" hidden="false" customHeight="false" outlineLevel="0" collapsed="false">
      <c r="A8" s="0" t="s">
        <v>10</v>
      </c>
      <c r="B8" s="1" t="n">
        <v>95</v>
      </c>
      <c r="C8" s="2" t="n">
        <f aca="false">B8/2909*100</f>
        <v>3.26572705397044</v>
      </c>
      <c r="D8" s="1" t="n">
        <v>26</v>
      </c>
      <c r="E8" s="2" t="n">
        <f aca="false">D8/891*100</f>
        <v>2.91806958473625</v>
      </c>
      <c r="F8" s="0" t="n">
        <v>130</v>
      </c>
      <c r="G8" s="0" t="n">
        <f aca="false">F8/4745*100</f>
        <v>2.73972602739726</v>
      </c>
    </row>
    <row r="9" customFormat="false" ht="15" hidden="false" customHeight="false" outlineLevel="0" collapsed="false">
      <c r="A9" s="0" t="s">
        <v>11</v>
      </c>
      <c r="B9" s="1" t="n">
        <v>159</v>
      </c>
      <c r="C9" s="2" t="n">
        <f aca="false">B9/2909*100</f>
        <v>5.46579580611894</v>
      </c>
      <c r="D9" s="1" t="n">
        <v>57</v>
      </c>
      <c r="E9" s="2" t="n">
        <f aca="false">D9/891*100</f>
        <v>6.3973063973064</v>
      </c>
      <c r="F9" s="0" t="n">
        <v>288</v>
      </c>
      <c r="G9" s="0" t="n">
        <f aca="false">F9/4745*100</f>
        <v>6.0695468914647</v>
      </c>
    </row>
    <row r="10" customFormat="false" ht="15" hidden="false" customHeight="false" outlineLevel="0" collapsed="false">
      <c r="A10" s="0" t="s">
        <v>12</v>
      </c>
      <c r="B10" s="1" t="n">
        <v>79</v>
      </c>
      <c r="C10" s="2" t="n">
        <f aca="false">B10/2909*100</f>
        <v>2.71570986593331</v>
      </c>
      <c r="D10" s="1" t="n">
        <v>20</v>
      </c>
      <c r="E10" s="2" t="n">
        <f aca="false">D10/891*100</f>
        <v>2.24466891133558</v>
      </c>
      <c r="F10" s="0" t="n">
        <v>183</v>
      </c>
      <c r="G10" s="0" t="n">
        <f aca="false">F10/4745*100</f>
        <v>3.85669125395153</v>
      </c>
    </row>
    <row r="11" customFormat="false" ht="15" hidden="false" customHeight="false" outlineLevel="0" collapsed="false">
      <c r="A11" s="0" t="s">
        <v>13</v>
      </c>
      <c r="B11" s="1" t="n">
        <v>183</v>
      </c>
      <c r="C11" s="2" t="n">
        <f aca="false">B11/2909*100</f>
        <v>6.29082158817463</v>
      </c>
      <c r="D11" s="1" t="n">
        <v>58</v>
      </c>
      <c r="E11" s="2" t="n">
        <f aca="false">D11/891*100</f>
        <v>6.50953984287318</v>
      </c>
      <c r="F11" s="0" t="n">
        <v>415</v>
      </c>
      <c r="G11" s="0" t="n">
        <f aca="false">F11/4745*100</f>
        <v>8.74604847207587</v>
      </c>
    </row>
    <row r="12" customFormat="false" ht="15" hidden="false" customHeight="false" outlineLevel="0" collapsed="false">
      <c r="A12" s="0" t="s">
        <v>14</v>
      </c>
      <c r="B12" s="1" t="n">
        <v>295</v>
      </c>
      <c r="C12" s="2" t="n">
        <f aca="false">B12/2909*100</f>
        <v>10.1409419044345</v>
      </c>
      <c r="D12" s="1" t="n">
        <v>66</v>
      </c>
      <c r="E12" s="2" t="n">
        <f aca="false">D12/891*100</f>
        <v>7.40740740740741</v>
      </c>
      <c r="F12" s="0" t="n">
        <v>408</v>
      </c>
      <c r="G12" s="0" t="n">
        <f aca="false">F12/4745*100</f>
        <v>8.59852476290832</v>
      </c>
    </row>
    <row r="13" customFormat="false" ht="15" hidden="false" customHeight="false" outlineLevel="0" collapsed="false">
      <c r="A13" s="0" t="s">
        <v>15</v>
      </c>
      <c r="B13" s="1" t="n">
        <v>97</v>
      </c>
      <c r="C13" s="2" t="n">
        <f aca="false">B13/2909*100</f>
        <v>3.33447920247508</v>
      </c>
      <c r="D13" s="1" t="n">
        <v>64</v>
      </c>
      <c r="E13" s="3" t="n">
        <f aca="false">D13/891*100</f>
        <v>7.18294051627385</v>
      </c>
      <c r="F13" s="0" t="n">
        <v>161</v>
      </c>
      <c r="G13" s="0" t="n">
        <f aca="false">F13/4745*100</f>
        <v>3.39304531085353</v>
      </c>
    </row>
    <row r="14" customFormat="false" ht="15" hidden="false" customHeight="false" outlineLevel="0" collapsed="false">
      <c r="A14" s="0" t="s">
        <v>16</v>
      </c>
      <c r="B14" s="1" t="n">
        <v>95</v>
      </c>
      <c r="C14" s="2" t="n">
        <f aca="false">B14/2909*100</f>
        <v>3.26572705397044</v>
      </c>
      <c r="D14" s="1" t="n">
        <v>21</v>
      </c>
      <c r="E14" s="2" t="n">
        <f aca="false">D14/891*100</f>
        <v>2.35690235690236</v>
      </c>
      <c r="F14" s="0" t="n">
        <v>183</v>
      </c>
      <c r="G14" s="0" t="n">
        <f aca="false">F14/4745*100</f>
        <v>3.85669125395153</v>
      </c>
    </row>
    <row r="15" customFormat="false" ht="15" hidden="false" customHeight="false" outlineLevel="0" collapsed="false">
      <c r="A15" s="0" t="s">
        <v>17</v>
      </c>
      <c r="B15" s="1" t="n">
        <v>9</v>
      </c>
      <c r="C15" s="2" t="n">
        <f aca="false">B15/2909*100</f>
        <v>0.309384668270883</v>
      </c>
      <c r="D15" s="1" t="n">
        <v>0</v>
      </c>
      <c r="E15" s="2" t="n">
        <f aca="false">D15/891*100</f>
        <v>0</v>
      </c>
      <c r="F15" s="0" t="n">
        <v>16</v>
      </c>
      <c r="G15" s="0" t="n">
        <f aca="false">F15/4745*100</f>
        <v>0.337197049525817</v>
      </c>
    </row>
    <row r="16" customFormat="false" ht="15" hidden="false" customHeight="false" outlineLevel="0" collapsed="false">
      <c r="A16" s="0" t="s">
        <v>18</v>
      </c>
      <c r="B16" s="1" t="n">
        <v>566</v>
      </c>
      <c r="C16" s="2" t="n">
        <f aca="false">B16/2909*100</f>
        <v>19.4568580268133</v>
      </c>
      <c r="D16" s="1" t="n">
        <v>133</v>
      </c>
      <c r="E16" s="2" t="n">
        <f aca="false">D16/891*100</f>
        <v>14.9270482603816</v>
      </c>
      <c r="F16" s="0" t="n">
        <v>551</v>
      </c>
      <c r="G16" s="4" t="n">
        <f aca="false">F16/4745*100</f>
        <v>11.61222339304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3T13:29:12Z</dcterms:created>
  <dc:creator>xuan</dc:creator>
  <dc:description/>
  <dc:language>en-US</dc:language>
  <cp:lastModifiedBy>xuan</cp:lastModifiedBy>
  <dcterms:modified xsi:type="dcterms:W3CDTF">2010-07-28T19:59:09Z</dcterms:modified>
  <cp:revision>0</cp:revision>
  <dc:subject/>
  <dc:title/>
</cp:coreProperties>
</file>